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ndusbpos-my.sharepoint.com/personal/santosh_gudi_ndus_edu/Documents/PhD/THESIS/Exp2/My research paper/200_drought/Frontiers in plant science/Revision_Feb10_2024/Supp tables/"/>
    </mc:Choice>
  </mc:AlternateContent>
  <xr:revisionPtr revIDLastSave="36" documentId="11_F25DC773A252ABDACC10480FF95E5DC25BDE58EF" xr6:coauthVersionLast="47" xr6:coauthVersionMax="47" xr10:uidLastSave="{9E9EEDD4-B17C-4F14-9730-07C143B4EB2B}"/>
  <bookViews>
    <workbookView xWindow="20" yWindow="20" windowWidth="19180" windowHeight="100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70">
  <si>
    <t>Treatment</t>
  </si>
  <si>
    <t>Chromosome</t>
  </si>
  <si>
    <t>LOD score</t>
  </si>
  <si>
    <t>'-log10(P)'</t>
  </si>
  <si>
    <t>Germination percentage (GP)</t>
  </si>
  <si>
    <t>AX94765690</t>
  </si>
  <si>
    <t>1D</t>
  </si>
  <si>
    <t>AX95227394</t>
  </si>
  <si>
    <t>2B</t>
  </si>
  <si>
    <t>AX94952105</t>
  </si>
  <si>
    <t>1A</t>
  </si>
  <si>
    <t>AX94484198</t>
  </si>
  <si>
    <t>3D</t>
  </si>
  <si>
    <t>AX94928882</t>
  </si>
  <si>
    <t>AX95126745</t>
  </si>
  <si>
    <t>4A</t>
  </si>
  <si>
    <t>AX94615571</t>
  </si>
  <si>
    <t>6B</t>
  </si>
  <si>
    <t>Root length (RL)</t>
  </si>
  <si>
    <t>AX94468677</t>
  </si>
  <si>
    <t>4B</t>
  </si>
  <si>
    <t>AX94409401</t>
  </si>
  <si>
    <t>5D</t>
  </si>
  <si>
    <t>AX94548379</t>
  </si>
  <si>
    <t>6A</t>
  </si>
  <si>
    <t>AX95222115</t>
  </si>
  <si>
    <t>AX94404743</t>
  </si>
  <si>
    <t>AX94733833</t>
  </si>
  <si>
    <t>AX94501214</t>
  </si>
  <si>
    <t>1B</t>
  </si>
  <si>
    <t>AX95126957</t>
  </si>
  <si>
    <t>2A</t>
  </si>
  <si>
    <t>Shoot length (SL)</t>
  </si>
  <si>
    <t>AX95657284</t>
  </si>
  <si>
    <t>AX94480117</t>
  </si>
  <si>
    <t>3B</t>
  </si>
  <si>
    <t>AX94864753</t>
  </si>
  <si>
    <t>5A</t>
  </si>
  <si>
    <t>AX94931003</t>
  </si>
  <si>
    <t>AX94436861</t>
  </si>
  <si>
    <t>7B</t>
  </si>
  <si>
    <t>AX94506461</t>
  </si>
  <si>
    <t>AX94746957</t>
  </si>
  <si>
    <t>AX94435006</t>
  </si>
  <si>
    <t>7A</t>
  </si>
  <si>
    <t>Coleoptile length (CL)</t>
  </si>
  <si>
    <t>AX94535311</t>
  </si>
  <si>
    <t>AX94528523</t>
  </si>
  <si>
    <t>5B</t>
  </si>
  <si>
    <t>AX95652636</t>
  </si>
  <si>
    <t>AX94895229</t>
  </si>
  <si>
    <t>AX94627731</t>
  </si>
  <si>
    <t>AX94429117</t>
  </si>
  <si>
    <t>AX94885660</t>
  </si>
  <si>
    <t>AX94567654</t>
  </si>
  <si>
    <t>6D</t>
  </si>
  <si>
    <t>Seedling vigour (SV)</t>
  </si>
  <si>
    <t>AX95090516</t>
  </si>
  <si>
    <t>AX94561715</t>
  </si>
  <si>
    <t>3A</t>
  </si>
  <si>
    <t>AX94915611</t>
  </si>
  <si>
    <t>AX94652395</t>
  </si>
  <si>
    <t>AX94622804</t>
  </si>
  <si>
    <r>
      <rPr>
        <b/>
        <sz val="11"/>
        <rFont val="Calibri"/>
        <family val="2"/>
        <scheme val="minor"/>
      </rPr>
      <t>Supplementary Table 3.</t>
    </r>
    <r>
      <rPr>
        <sz val="11"/>
        <rFont val="Calibri"/>
        <family val="2"/>
        <scheme val="minor"/>
      </rPr>
      <t xml:space="preserve"> List of quantitative trait loci (QTL) identified for seedling characteristics under control and drought stress conditions</t>
    </r>
  </si>
  <si>
    <t>SNP position (bp)</t>
  </si>
  <si>
    <t>Control</t>
  </si>
  <si>
    <t>Drought</t>
  </si>
  <si>
    <t>PVE (%)</t>
  </si>
  <si>
    <r>
      <rPr>
        <b/>
        <sz val="11"/>
        <color theme="1"/>
        <rFont val="Calibri"/>
        <family val="2"/>
        <scheme val="minor"/>
      </rPr>
      <t>QTLs:</t>
    </r>
    <r>
      <rPr>
        <sz val="11"/>
        <color theme="1"/>
        <rFont val="Calibri"/>
        <family val="2"/>
        <scheme val="minor"/>
      </rPr>
      <t xml:space="preserve"> Quantitative Trait Loci; </t>
    </r>
    <r>
      <rPr>
        <b/>
        <sz val="11"/>
        <color theme="1"/>
        <rFont val="Calibri"/>
        <family val="2"/>
        <scheme val="minor"/>
      </rPr>
      <t>SNPs:</t>
    </r>
    <r>
      <rPr>
        <sz val="11"/>
        <color theme="1"/>
        <rFont val="Calibri"/>
        <family val="2"/>
        <scheme val="minor"/>
      </rPr>
      <t xml:space="preserve"> Single Nucleotide Polymorphisms; </t>
    </r>
    <r>
      <rPr>
        <b/>
        <sz val="11"/>
        <color theme="1"/>
        <rFont val="Calibri"/>
        <family val="2"/>
        <scheme val="minor"/>
      </rPr>
      <t>bp:</t>
    </r>
    <r>
      <rPr>
        <sz val="11"/>
        <color theme="1"/>
        <rFont val="Calibri"/>
        <family val="2"/>
        <scheme val="minor"/>
      </rPr>
      <t xml:space="preserve"> base pair; </t>
    </r>
    <r>
      <rPr>
        <b/>
        <sz val="11"/>
        <color theme="1"/>
        <rFont val="Calibri"/>
        <family val="2"/>
        <scheme val="minor"/>
      </rPr>
      <t>LOD:</t>
    </r>
    <r>
      <rPr>
        <sz val="11"/>
        <color theme="1"/>
        <rFont val="Calibri"/>
        <family val="2"/>
        <scheme val="minor"/>
      </rPr>
      <t xml:space="preserve"> Log of odds; </t>
    </r>
    <r>
      <rPr>
        <b/>
        <sz val="11"/>
        <color theme="1"/>
        <rFont val="Calibri"/>
        <family val="2"/>
        <scheme val="minor"/>
      </rPr>
      <t>PVE:</t>
    </r>
    <r>
      <rPr>
        <sz val="11"/>
        <color theme="1"/>
        <rFont val="Calibri"/>
        <family val="2"/>
        <scheme val="minor"/>
      </rPr>
      <t xml:space="preserve"> phenotypic Variance Explained</t>
    </r>
  </si>
  <si>
    <t>QTLs/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tabSelected="1" workbookViewId="0">
      <selection activeCell="I10" sqref="I10"/>
    </sheetView>
  </sheetViews>
  <sheetFormatPr defaultRowHeight="14.5" x14ac:dyDescent="0.35"/>
  <cols>
    <col min="1" max="1" width="10.36328125" style="3" bestFit="1" customWidth="1"/>
    <col min="2" max="2" width="11.453125" style="3" bestFit="1" customWidth="1"/>
    <col min="3" max="3" width="12.90625" style="3" bestFit="1" customWidth="1"/>
    <col min="4" max="4" width="15.36328125" style="3" bestFit="1" customWidth="1"/>
    <col min="5" max="5" width="9.6328125" style="3" bestFit="1" customWidth="1"/>
    <col min="6" max="6" width="10.08984375" style="3" bestFit="1" customWidth="1"/>
    <col min="7" max="7" width="8" style="3" bestFit="1" customWidth="1"/>
  </cols>
  <sheetData>
    <row r="1" spans="1:7" x14ac:dyDescent="0.35">
      <c r="A1" s="8" t="s">
        <v>63</v>
      </c>
      <c r="B1" s="9"/>
      <c r="C1" s="9"/>
      <c r="D1" s="9"/>
      <c r="E1" s="9"/>
      <c r="F1" s="9"/>
      <c r="G1" s="10"/>
    </row>
    <row r="2" spans="1:7" x14ac:dyDescent="0.35">
      <c r="A2" s="1" t="s">
        <v>0</v>
      </c>
      <c r="B2" s="1" t="s">
        <v>69</v>
      </c>
      <c r="C2" s="1" t="s">
        <v>1</v>
      </c>
      <c r="D2" s="1" t="s">
        <v>64</v>
      </c>
      <c r="E2" s="1" t="s">
        <v>2</v>
      </c>
      <c r="F2" s="1" t="s">
        <v>3</v>
      </c>
      <c r="G2" s="1" t="s">
        <v>67</v>
      </c>
    </row>
    <row r="3" spans="1:7" x14ac:dyDescent="0.35">
      <c r="A3" s="11" t="s">
        <v>4</v>
      </c>
      <c r="B3" s="12"/>
      <c r="C3" s="12"/>
      <c r="D3" s="12"/>
      <c r="E3" s="12"/>
      <c r="F3" s="12"/>
      <c r="G3" s="13"/>
    </row>
    <row r="4" spans="1:7" x14ac:dyDescent="0.35">
      <c r="A4" s="5" t="s">
        <v>65</v>
      </c>
      <c r="B4" s="2" t="s">
        <v>5</v>
      </c>
      <c r="C4" s="2" t="s">
        <v>6</v>
      </c>
      <c r="D4" s="2">
        <v>57476693</v>
      </c>
      <c r="E4" s="2">
        <v>3.3822999999999999</v>
      </c>
      <c r="F4" s="2">
        <v>4.1009000000000002</v>
      </c>
      <c r="G4" s="2">
        <v>4.6393000000000004</v>
      </c>
    </row>
    <row r="5" spans="1:7" x14ac:dyDescent="0.35">
      <c r="A5" s="7"/>
      <c r="B5" s="2" t="s">
        <v>7</v>
      </c>
      <c r="C5" s="2" t="s">
        <v>8</v>
      </c>
      <c r="D5" s="2">
        <v>65113527</v>
      </c>
      <c r="E5" s="2">
        <v>3.8018999999999998</v>
      </c>
      <c r="F5" s="2">
        <v>4.5434000000000001</v>
      </c>
      <c r="G5" s="2">
        <v>26.644600000000001</v>
      </c>
    </row>
    <row r="6" spans="1:7" x14ac:dyDescent="0.35">
      <c r="A6" s="5" t="s">
        <v>66</v>
      </c>
      <c r="B6" s="2" t="s">
        <v>9</v>
      </c>
      <c r="C6" s="2" t="s">
        <v>10</v>
      </c>
      <c r="D6" s="2">
        <v>547573013</v>
      </c>
      <c r="E6" s="2">
        <v>4.7157</v>
      </c>
      <c r="F6" s="2">
        <v>5.5000999999999998</v>
      </c>
      <c r="G6" s="2">
        <v>18.5413</v>
      </c>
    </row>
    <row r="7" spans="1:7" x14ac:dyDescent="0.35">
      <c r="A7" s="6"/>
      <c r="B7" s="2" t="s">
        <v>11</v>
      </c>
      <c r="C7" s="2" t="s">
        <v>12</v>
      </c>
      <c r="D7" s="2">
        <v>369413294</v>
      </c>
      <c r="E7" s="2">
        <v>6.1626000000000003</v>
      </c>
      <c r="F7" s="2">
        <v>7.0011000000000001</v>
      </c>
      <c r="G7" s="2">
        <v>23.832100000000001</v>
      </c>
    </row>
    <row r="8" spans="1:7" x14ac:dyDescent="0.35">
      <c r="A8" s="6"/>
      <c r="B8" s="2" t="s">
        <v>13</v>
      </c>
      <c r="C8" s="2" t="s">
        <v>12</v>
      </c>
      <c r="D8" s="2">
        <v>613701947</v>
      </c>
      <c r="E8" s="2">
        <v>3.9363000000000001</v>
      </c>
      <c r="F8" s="2">
        <v>4.6847000000000003</v>
      </c>
      <c r="G8" s="2">
        <v>4.5835999999999997</v>
      </c>
    </row>
    <row r="9" spans="1:7" x14ac:dyDescent="0.35">
      <c r="A9" s="6"/>
      <c r="B9" s="2" t="s">
        <v>14</v>
      </c>
      <c r="C9" s="2" t="s">
        <v>15</v>
      </c>
      <c r="D9" s="2">
        <v>5464991</v>
      </c>
      <c r="E9" s="2">
        <v>7.0332999999999997</v>
      </c>
      <c r="F9" s="2">
        <v>7.8987999999999996</v>
      </c>
      <c r="G9" s="2">
        <v>7.9443000000000001</v>
      </c>
    </row>
    <row r="10" spans="1:7" x14ac:dyDescent="0.35">
      <c r="A10" s="7"/>
      <c r="B10" s="2" t="s">
        <v>16</v>
      </c>
      <c r="C10" s="2" t="s">
        <v>17</v>
      </c>
      <c r="D10" s="2">
        <v>123712887</v>
      </c>
      <c r="E10" s="2">
        <v>8.9760000000000009</v>
      </c>
      <c r="F10" s="2">
        <v>9.8917999999999999</v>
      </c>
      <c r="G10" s="2">
        <v>16.127700000000001</v>
      </c>
    </row>
    <row r="11" spans="1:7" x14ac:dyDescent="0.35">
      <c r="A11" s="11" t="s">
        <v>18</v>
      </c>
      <c r="B11" s="12"/>
      <c r="C11" s="12"/>
      <c r="D11" s="12"/>
      <c r="E11" s="12"/>
      <c r="F11" s="12"/>
      <c r="G11" s="13"/>
    </row>
    <row r="12" spans="1:7" x14ac:dyDescent="0.35">
      <c r="A12" s="5" t="s">
        <v>65</v>
      </c>
      <c r="B12" s="2" t="s">
        <v>19</v>
      </c>
      <c r="C12" s="2" t="s">
        <v>20</v>
      </c>
      <c r="D12" s="2">
        <v>597032935</v>
      </c>
      <c r="E12" s="2">
        <v>6.7180999999999997</v>
      </c>
      <c r="F12" s="2">
        <v>7.5742000000000003</v>
      </c>
      <c r="G12" s="2">
        <v>6.6372</v>
      </c>
    </row>
    <row r="13" spans="1:7" x14ac:dyDescent="0.35">
      <c r="A13" s="6"/>
      <c r="B13" s="2" t="s">
        <v>21</v>
      </c>
      <c r="C13" s="2" t="s">
        <v>22</v>
      </c>
      <c r="D13" s="2">
        <v>539071059</v>
      </c>
      <c r="E13" s="2">
        <v>4.5712000000000002</v>
      </c>
      <c r="F13" s="2">
        <v>5.3493000000000004</v>
      </c>
      <c r="G13" s="2">
        <v>0.33200000000000002</v>
      </c>
    </row>
    <row r="14" spans="1:7" x14ac:dyDescent="0.35">
      <c r="A14" s="6"/>
      <c r="B14" s="2" t="s">
        <v>23</v>
      </c>
      <c r="C14" s="2" t="s">
        <v>24</v>
      </c>
      <c r="D14" s="2">
        <v>591264580</v>
      </c>
      <c r="E14" s="2">
        <v>5.6779000000000002</v>
      </c>
      <c r="F14" s="2">
        <v>6.4996999999999998</v>
      </c>
      <c r="G14" s="2">
        <v>1.2358</v>
      </c>
    </row>
    <row r="15" spans="1:7" x14ac:dyDescent="0.35">
      <c r="A15" s="6"/>
      <c r="B15" s="2" t="s">
        <v>25</v>
      </c>
      <c r="C15" s="2" t="s">
        <v>24</v>
      </c>
      <c r="D15" s="2">
        <v>425861645</v>
      </c>
      <c r="E15" s="2">
        <v>6.1258999999999997</v>
      </c>
      <c r="F15" s="2">
        <v>6.9631999999999996</v>
      </c>
      <c r="G15" s="2">
        <v>12.1487</v>
      </c>
    </row>
    <row r="16" spans="1:7" x14ac:dyDescent="0.35">
      <c r="A16" s="7"/>
      <c r="B16" s="2" t="s">
        <v>26</v>
      </c>
      <c r="C16" s="2" t="s">
        <v>17</v>
      </c>
      <c r="D16" s="2">
        <v>114367132</v>
      </c>
      <c r="E16" s="2">
        <v>7.7868000000000004</v>
      </c>
      <c r="F16" s="2">
        <v>8.6731999999999996</v>
      </c>
      <c r="G16" s="2">
        <v>17.5914</v>
      </c>
    </row>
    <row r="17" spans="1:7" x14ac:dyDescent="0.35">
      <c r="A17" s="5" t="s">
        <v>66</v>
      </c>
      <c r="B17" s="2" t="s">
        <v>27</v>
      </c>
      <c r="C17" s="2" t="s">
        <v>10</v>
      </c>
      <c r="D17" s="2">
        <v>592508848</v>
      </c>
      <c r="E17" s="2">
        <v>5.2873999999999999</v>
      </c>
      <c r="F17" s="2">
        <v>6.0948000000000002</v>
      </c>
      <c r="G17" s="2">
        <v>7.1924999999999999</v>
      </c>
    </row>
    <row r="18" spans="1:7" x14ac:dyDescent="0.35">
      <c r="A18" s="6"/>
      <c r="B18" s="2" t="s">
        <v>28</v>
      </c>
      <c r="C18" s="2" t="s">
        <v>29</v>
      </c>
      <c r="D18" s="2">
        <v>281707148</v>
      </c>
      <c r="E18" s="2">
        <v>5.7491000000000003</v>
      </c>
      <c r="F18" s="2">
        <v>6.5734000000000004</v>
      </c>
      <c r="G18" s="2">
        <v>31.734100000000002</v>
      </c>
    </row>
    <row r="19" spans="1:7" x14ac:dyDescent="0.35">
      <c r="A19" s="7"/>
      <c r="B19" s="2" t="s">
        <v>30</v>
      </c>
      <c r="C19" s="2" t="s">
        <v>31</v>
      </c>
      <c r="D19" s="2">
        <v>612845080</v>
      </c>
      <c r="E19" s="2">
        <v>3.7284000000000002</v>
      </c>
      <c r="F19" s="2">
        <v>4.4661</v>
      </c>
      <c r="G19" s="2">
        <v>6.1612</v>
      </c>
    </row>
    <row r="20" spans="1:7" x14ac:dyDescent="0.35">
      <c r="A20" s="11" t="s">
        <v>32</v>
      </c>
      <c r="B20" s="12"/>
      <c r="C20" s="12"/>
      <c r="D20" s="12"/>
      <c r="E20" s="12"/>
      <c r="F20" s="12"/>
      <c r="G20" s="13"/>
    </row>
    <row r="21" spans="1:7" x14ac:dyDescent="0.35">
      <c r="A21" s="5" t="s">
        <v>65</v>
      </c>
      <c r="B21" s="2" t="s">
        <v>33</v>
      </c>
      <c r="C21" s="2" t="s">
        <v>10</v>
      </c>
      <c r="D21" s="2">
        <v>535029440</v>
      </c>
      <c r="E21" s="2">
        <v>5.0122999999999998</v>
      </c>
      <c r="F21" s="2">
        <v>5.8089000000000004</v>
      </c>
      <c r="G21" s="2">
        <v>9.6321999999999992</v>
      </c>
    </row>
    <row r="22" spans="1:7" x14ac:dyDescent="0.35">
      <c r="A22" s="6"/>
      <c r="B22" s="2" t="s">
        <v>34</v>
      </c>
      <c r="C22" s="2" t="s">
        <v>35</v>
      </c>
      <c r="D22" s="2">
        <v>555683121</v>
      </c>
      <c r="E22" s="2">
        <v>6.2770999999999999</v>
      </c>
      <c r="F22" s="2">
        <v>7.1193</v>
      </c>
      <c r="G22" s="2">
        <v>15.658300000000001</v>
      </c>
    </row>
    <row r="23" spans="1:7" x14ac:dyDescent="0.35">
      <c r="A23" s="6"/>
      <c r="B23" s="2" t="s">
        <v>36</v>
      </c>
      <c r="C23" s="2" t="s">
        <v>37</v>
      </c>
      <c r="D23" s="2">
        <v>5997442</v>
      </c>
      <c r="E23" s="2">
        <v>5.7327000000000004</v>
      </c>
      <c r="F23" s="2">
        <v>6.5564999999999998</v>
      </c>
      <c r="G23" s="2">
        <v>11.605499999999999</v>
      </c>
    </row>
    <row r="24" spans="1:7" x14ac:dyDescent="0.35">
      <c r="A24" s="6"/>
      <c r="B24" s="2" t="s">
        <v>38</v>
      </c>
      <c r="C24" s="2" t="s">
        <v>17</v>
      </c>
      <c r="D24" s="2">
        <v>471164903</v>
      </c>
      <c r="E24" s="2">
        <v>5.6039000000000003</v>
      </c>
      <c r="F24" s="2">
        <v>6.4230999999999998</v>
      </c>
      <c r="G24" s="2">
        <v>31.191800000000001</v>
      </c>
    </row>
    <row r="25" spans="1:7" x14ac:dyDescent="0.35">
      <c r="A25" s="7"/>
      <c r="B25" s="2" t="s">
        <v>39</v>
      </c>
      <c r="C25" s="2" t="s">
        <v>40</v>
      </c>
      <c r="D25" s="2">
        <v>696615183</v>
      </c>
      <c r="E25" s="2">
        <v>3.6417000000000002</v>
      </c>
      <c r="F25" s="2">
        <v>4.3746999999999998</v>
      </c>
      <c r="G25" s="2">
        <v>8.5841999999999992</v>
      </c>
    </row>
    <row r="26" spans="1:7" x14ac:dyDescent="0.35">
      <c r="A26" s="5" t="s">
        <v>66</v>
      </c>
      <c r="B26" s="2" t="s">
        <v>41</v>
      </c>
      <c r="C26" s="2" t="s">
        <v>24</v>
      </c>
      <c r="D26" s="2">
        <v>11251322</v>
      </c>
      <c r="E26" s="2">
        <v>7.0064000000000002</v>
      </c>
      <c r="F26" s="2">
        <v>7.8711000000000002</v>
      </c>
      <c r="G26" s="2">
        <v>13.7387</v>
      </c>
    </row>
    <row r="27" spans="1:7" x14ac:dyDescent="0.35">
      <c r="A27" s="6"/>
      <c r="B27" s="2" t="s">
        <v>42</v>
      </c>
      <c r="C27" s="2" t="s">
        <v>17</v>
      </c>
      <c r="D27" s="2">
        <v>25958345</v>
      </c>
      <c r="E27" s="2">
        <v>3.6073</v>
      </c>
      <c r="F27" s="2">
        <v>4.3384999999999998</v>
      </c>
      <c r="G27" s="2">
        <v>24.1965</v>
      </c>
    </row>
    <row r="28" spans="1:7" x14ac:dyDescent="0.35">
      <c r="A28" s="7"/>
      <c r="B28" s="2" t="s">
        <v>43</v>
      </c>
      <c r="C28" s="2" t="s">
        <v>44</v>
      </c>
      <c r="D28" s="2">
        <v>670872135</v>
      </c>
      <c r="E28" s="2">
        <v>3.2964000000000002</v>
      </c>
      <c r="F28" s="2">
        <v>4.0099</v>
      </c>
      <c r="G28" s="2">
        <v>8.9755000000000003</v>
      </c>
    </row>
    <row r="29" spans="1:7" x14ac:dyDescent="0.35">
      <c r="A29" s="11" t="s">
        <v>45</v>
      </c>
      <c r="B29" s="12"/>
      <c r="C29" s="12"/>
      <c r="D29" s="12"/>
      <c r="E29" s="12"/>
      <c r="F29" s="12"/>
      <c r="G29" s="13"/>
    </row>
    <row r="30" spans="1:7" x14ac:dyDescent="0.35">
      <c r="A30" s="5" t="s">
        <v>65</v>
      </c>
      <c r="B30" s="2" t="s">
        <v>46</v>
      </c>
      <c r="C30" s="2" t="s">
        <v>20</v>
      </c>
      <c r="D30" s="2">
        <v>457870239</v>
      </c>
      <c r="E30" s="2">
        <v>12.79</v>
      </c>
      <c r="F30" s="2">
        <v>13.78</v>
      </c>
      <c r="G30" s="2">
        <v>22.35</v>
      </c>
    </row>
    <row r="31" spans="1:7" x14ac:dyDescent="0.35">
      <c r="A31" s="6"/>
      <c r="B31" s="2" t="s">
        <v>47</v>
      </c>
      <c r="C31" s="2" t="s">
        <v>48</v>
      </c>
      <c r="D31" s="2">
        <v>700520247</v>
      </c>
      <c r="E31" s="2">
        <v>5.8</v>
      </c>
      <c r="F31" s="2">
        <v>6.63</v>
      </c>
      <c r="G31" s="2">
        <v>11.81</v>
      </c>
    </row>
    <row r="32" spans="1:7" x14ac:dyDescent="0.35">
      <c r="A32" s="6"/>
      <c r="B32" s="2" t="s">
        <v>25</v>
      </c>
      <c r="C32" s="2" t="s">
        <v>24</v>
      </c>
      <c r="D32" s="2">
        <v>425861645</v>
      </c>
      <c r="E32" s="2">
        <v>10.86</v>
      </c>
      <c r="F32" s="2">
        <v>11.82</v>
      </c>
      <c r="G32" s="2">
        <v>15.36</v>
      </c>
    </row>
    <row r="33" spans="1:7" x14ac:dyDescent="0.35">
      <c r="A33" s="6"/>
      <c r="B33" s="2" t="s">
        <v>49</v>
      </c>
      <c r="C33" s="2" t="s">
        <v>24</v>
      </c>
      <c r="D33" s="2">
        <v>176996790</v>
      </c>
      <c r="E33" s="2">
        <v>3.1</v>
      </c>
      <c r="F33" s="2">
        <v>3.8</v>
      </c>
      <c r="G33" s="2">
        <v>17.89</v>
      </c>
    </row>
    <row r="34" spans="1:7" x14ac:dyDescent="0.35">
      <c r="A34" s="7"/>
      <c r="B34" s="2" t="s">
        <v>50</v>
      </c>
      <c r="C34" s="2" t="s">
        <v>17</v>
      </c>
      <c r="D34" s="2">
        <v>686687288</v>
      </c>
      <c r="E34" s="2">
        <v>5.44</v>
      </c>
      <c r="F34" s="2">
        <v>6.25</v>
      </c>
      <c r="G34" s="2">
        <v>5.5</v>
      </c>
    </row>
    <row r="35" spans="1:7" x14ac:dyDescent="0.35">
      <c r="A35" s="5" t="s">
        <v>66</v>
      </c>
      <c r="B35" s="2" t="s">
        <v>51</v>
      </c>
      <c r="C35" s="2" t="s">
        <v>31</v>
      </c>
      <c r="D35" s="2">
        <v>780515627</v>
      </c>
      <c r="E35" s="2">
        <v>4.29</v>
      </c>
      <c r="F35" s="2">
        <v>5.0599999999999996</v>
      </c>
      <c r="G35" s="2">
        <v>6.61</v>
      </c>
    </row>
    <row r="36" spans="1:7" x14ac:dyDescent="0.35">
      <c r="A36" s="6"/>
      <c r="B36" s="2" t="s">
        <v>52</v>
      </c>
      <c r="C36" s="2" t="s">
        <v>15</v>
      </c>
      <c r="D36" s="2">
        <v>68561324</v>
      </c>
      <c r="E36" s="2">
        <v>8.14</v>
      </c>
      <c r="F36" s="2">
        <v>9.0399999999999991</v>
      </c>
      <c r="G36" s="2">
        <v>6.58</v>
      </c>
    </row>
    <row r="37" spans="1:7" x14ac:dyDescent="0.35">
      <c r="A37" s="6"/>
      <c r="B37" s="2" t="s">
        <v>53</v>
      </c>
      <c r="C37" s="2" t="s">
        <v>17</v>
      </c>
      <c r="D37" s="2">
        <v>139413035</v>
      </c>
      <c r="E37" s="2">
        <v>6.77</v>
      </c>
      <c r="F37" s="2">
        <v>7.63</v>
      </c>
      <c r="G37" s="2">
        <v>36.909999999999997</v>
      </c>
    </row>
    <row r="38" spans="1:7" x14ac:dyDescent="0.35">
      <c r="A38" s="7"/>
      <c r="B38" s="2" t="s">
        <v>54</v>
      </c>
      <c r="C38" s="2" t="s">
        <v>55</v>
      </c>
      <c r="D38" s="2">
        <v>18014962</v>
      </c>
      <c r="E38" s="2">
        <v>3.14</v>
      </c>
      <c r="F38" s="2">
        <v>3.84</v>
      </c>
      <c r="G38" s="2">
        <v>4.3</v>
      </c>
    </row>
    <row r="39" spans="1:7" x14ac:dyDescent="0.35">
      <c r="A39" s="11" t="s">
        <v>56</v>
      </c>
      <c r="B39" s="12"/>
      <c r="C39" s="12"/>
      <c r="D39" s="12"/>
      <c r="E39" s="12"/>
      <c r="F39" s="12"/>
      <c r="G39" s="13"/>
    </row>
    <row r="40" spans="1:7" x14ac:dyDescent="0.35">
      <c r="A40" s="2" t="s">
        <v>65</v>
      </c>
      <c r="B40" s="2" t="s">
        <v>36</v>
      </c>
      <c r="C40" s="2" t="s">
        <v>37</v>
      </c>
      <c r="D40" s="2">
        <v>5997442</v>
      </c>
      <c r="E40" s="2">
        <v>3.6</v>
      </c>
      <c r="F40" s="2">
        <v>4.33</v>
      </c>
      <c r="G40" s="2">
        <v>8.9700000000000006</v>
      </c>
    </row>
    <row r="41" spans="1:7" x14ac:dyDescent="0.35">
      <c r="A41" s="5" t="s">
        <v>66</v>
      </c>
      <c r="B41" s="2" t="s">
        <v>57</v>
      </c>
      <c r="C41" s="2" t="s">
        <v>29</v>
      </c>
      <c r="D41" s="2">
        <v>621874684</v>
      </c>
      <c r="E41" s="2">
        <v>4.7300000000000004</v>
      </c>
      <c r="F41" s="2">
        <v>5.52</v>
      </c>
      <c r="G41" s="2">
        <v>6.75</v>
      </c>
    </row>
    <row r="42" spans="1:7" x14ac:dyDescent="0.35">
      <c r="A42" s="6"/>
      <c r="B42" s="2" t="s">
        <v>58</v>
      </c>
      <c r="C42" s="2" t="s">
        <v>59</v>
      </c>
      <c r="D42" s="2">
        <v>9888551</v>
      </c>
      <c r="E42" s="2">
        <v>3.02</v>
      </c>
      <c r="F42" s="2">
        <v>3.72</v>
      </c>
      <c r="G42" s="2">
        <v>15.98</v>
      </c>
    </row>
    <row r="43" spans="1:7" x14ac:dyDescent="0.35">
      <c r="A43" s="6"/>
      <c r="B43" s="2" t="s">
        <v>60</v>
      </c>
      <c r="C43" s="2" t="s">
        <v>15</v>
      </c>
      <c r="D43" s="2">
        <v>25213400</v>
      </c>
      <c r="E43" s="2">
        <v>3.56</v>
      </c>
      <c r="F43" s="2">
        <v>4.29</v>
      </c>
      <c r="G43" s="2">
        <v>12.98</v>
      </c>
    </row>
    <row r="44" spans="1:7" x14ac:dyDescent="0.35">
      <c r="A44" s="6"/>
      <c r="B44" s="2" t="s">
        <v>14</v>
      </c>
      <c r="C44" s="2" t="s">
        <v>15</v>
      </c>
      <c r="D44" s="2">
        <v>5464991</v>
      </c>
      <c r="E44" s="2">
        <v>4.88</v>
      </c>
      <c r="F44" s="2">
        <v>5.67</v>
      </c>
      <c r="G44" s="2">
        <v>8.52</v>
      </c>
    </row>
    <row r="45" spans="1:7" x14ac:dyDescent="0.35">
      <c r="A45" s="6"/>
      <c r="B45" s="2" t="s">
        <v>61</v>
      </c>
      <c r="C45" s="2" t="s">
        <v>20</v>
      </c>
      <c r="D45" s="2">
        <v>612759641</v>
      </c>
      <c r="E45" s="2">
        <v>3.51</v>
      </c>
      <c r="F45" s="2">
        <v>4.2300000000000004</v>
      </c>
      <c r="G45" s="2">
        <v>5.39</v>
      </c>
    </row>
    <row r="46" spans="1:7" x14ac:dyDescent="0.35">
      <c r="A46" s="7"/>
      <c r="B46" s="2" t="s">
        <v>62</v>
      </c>
      <c r="C46" s="2" t="s">
        <v>17</v>
      </c>
      <c r="D46" s="2">
        <v>141634783</v>
      </c>
      <c r="E46" s="2">
        <v>4.8600000000000003</v>
      </c>
      <c r="F46" s="2">
        <v>5.65</v>
      </c>
      <c r="G46" s="2">
        <v>6.72</v>
      </c>
    </row>
    <row r="47" spans="1:7" ht="28" customHeight="1" x14ac:dyDescent="0.35">
      <c r="A47" s="4" t="s">
        <v>68</v>
      </c>
      <c r="B47" s="4"/>
      <c r="C47" s="4"/>
      <c r="D47" s="4"/>
      <c r="E47" s="4"/>
      <c r="F47" s="4"/>
      <c r="G47" s="4"/>
    </row>
  </sheetData>
  <mergeCells count="16">
    <mergeCell ref="A47:G47"/>
    <mergeCell ref="A12:A16"/>
    <mergeCell ref="A1:G1"/>
    <mergeCell ref="A3:G3"/>
    <mergeCell ref="A4:A5"/>
    <mergeCell ref="A6:A10"/>
    <mergeCell ref="A11:G11"/>
    <mergeCell ref="A35:A38"/>
    <mergeCell ref="A39:G39"/>
    <mergeCell ref="A41:A46"/>
    <mergeCell ref="A17:A19"/>
    <mergeCell ref="A20:G20"/>
    <mergeCell ref="A21:A25"/>
    <mergeCell ref="A26:A28"/>
    <mergeCell ref="A29:G29"/>
    <mergeCell ref="A30:A34"/>
  </mergeCells>
  <conditionalFormatting sqref="B2">
    <cfRule type="duplicateValues" dxfId="10" priority="11"/>
  </conditionalFormatting>
  <conditionalFormatting sqref="B2">
    <cfRule type="duplicateValues" dxfId="9" priority="10"/>
  </conditionalFormatting>
  <conditionalFormatting sqref="B108:B1048576 B1:B2">
    <cfRule type="duplicateValues" dxfId="8" priority="9"/>
  </conditionalFormatting>
  <conditionalFormatting sqref="B30:B34">
    <cfRule type="duplicateValues" dxfId="7" priority="4"/>
  </conditionalFormatting>
  <conditionalFormatting sqref="B35:B38">
    <cfRule type="duplicateValues" dxfId="6" priority="3"/>
  </conditionalFormatting>
  <conditionalFormatting sqref="B30:B38">
    <cfRule type="duplicateValues" dxfId="5" priority="5"/>
    <cfRule type="duplicateValues" dxfId="4" priority="6"/>
  </conditionalFormatting>
  <conditionalFormatting sqref="B30:B38">
    <cfRule type="duplicateValues" dxfId="3" priority="7"/>
  </conditionalFormatting>
  <conditionalFormatting sqref="B41:B46">
    <cfRule type="duplicateValues" dxfId="2" priority="2"/>
  </conditionalFormatting>
  <conditionalFormatting sqref="B40:B46">
    <cfRule type="duplicateValues" dxfId="1" priority="8"/>
  </conditionalFormatting>
  <conditionalFormatting sqref="B29:B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h Gudi</dc:creator>
  <cp:lastModifiedBy>Textile</cp:lastModifiedBy>
  <dcterms:created xsi:type="dcterms:W3CDTF">2015-06-05T18:17:20Z</dcterms:created>
  <dcterms:modified xsi:type="dcterms:W3CDTF">2024-02-11T05:00:47Z</dcterms:modified>
</cp:coreProperties>
</file>